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1" sheetId="1" r:id="rId4"/>
  </sheets>
</workbook>
</file>

<file path=xl/sharedStrings.xml><?xml version="1.0" encoding="utf-8"?>
<sst xmlns="http://schemas.openxmlformats.org/spreadsheetml/2006/main" uniqueCount="59">
  <si>
    <t>Thermal Cycles</t>
  </si>
  <si>
    <t>26S</t>
  </si>
  <si>
    <t>Initial denaturation</t>
  </si>
  <si>
    <t>95°C</t>
  </si>
  <si>
    <t>30s</t>
  </si>
  <si>
    <t>Segments</t>
  </si>
  <si>
    <t>F Primer</t>
  </si>
  <si>
    <t>R Primer</t>
  </si>
  <si>
    <t>Cycles 35X</t>
  </si>
  <si>
    <t>Denaturation</t>
  </si>
  <si>
    <t>45s</t>
  </si>
  <si>
    <t>S1</t>
  </si>
  <si>
    <t>N-nc26S1</t>
  </si>
  <si>
    <t>1449rev</t>
  </si>
  <si>
    <t>Annealing</t>
  </si>
  <si>
    <t>61°C</t>
  </si>
  <si>
    <t>1min</t>
  </si>
  <si>
    <t>S4</t>
  </si>
  <si>
    <t>N-nc26S4</t>
  </si>
  <si>
    <t>2134rev</t>
  </si>
  <si>
    <t>Extention</t>
  </si>
  <si>
    <t>72°C</t>
  </si>
  <si>
    <t>S8</t>
  </si>
  <si>
    <t>N-nc26S8</t>
  </si>
  <si>
    <t>3058rev</t>
  </si>
  <si>
    <t>Final extension</t>
  </si>
  <si>
    <t>5min</t>
  </si>
  <si>
    <t>S13</t>
  </si>
  <si>
    <t>N-nc26S13</t>
  </si>
  <si>
    <t>3331rev</t>
  </si>
  <si>
    <t>Hold</t>
  </si>
  <si>
    <t>4°C</t>
  </si>
  <si>
    <t>~</t>
  </si>
  <si>
    <t>Target:</t>
  </si>
  <si>
    <t>Volume:</t>
  </si>
  <si>
    <t>25 (24 + 1) µl</t>
  </si>
  <si>
    <t>Mastermix 1</t>
  </si>
  <si>
    <t>ddH2O</t>
  </si>
  <si>
    <t>buffer</t>
  </si>
  <si>
    <t>MgCl2 25mM</t>
  </si>
  <si>
    <t>BSA 10x</t>
  </si>
  <si>
    <t>F primer</t>
  </si>
  <si>
    <t>R primer</t>
  </si>
  <si>
    <t>dNTPs</t>
  </si>
  <si>
    <t>Taq</t>
  </si>
  <si>
    <t>per sample</t>
  </si>
  <si>
    <t>PHYC</t>
  </si>
  <si>
    <t>Cycles 40X</t>
  </si>
  <si>
    <t>59°C</t>
  </si>
  <si>
    <t>Mastermix 2</t>
  </si>
  <si>
    <t>CL buffer</t>
  </si>
  <si>
    <t>Q Solution</t>
  </si>
  <si>
    <t>cdo</t>
  </si>
  <si>
    <t>intlF</t>
  </si>
  <si>
    <t>ITS</t>
  </si>
  <si>
    <t>58°C</t>
  </si>
  <si>
    <t>Mastermix</t>
  </si>
  <si>
    <t>ITS4</t>
  </si>
  <si>
    <t>ITS LEU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sz val="11"/>
      <color indexed="8"/>
      <name val="Calibri Light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</fills>
  <borders count="24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78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fillId="2" borderId="1" applyNumberFormat="0" applyFont="1" applyFill="1" applyBorder="1" applyAlignment="1" applyProtection="0">
      <alignment horizontal="right" vertical="bottom"/>
    </xf>
    <xf numFmtId="49" fontId="3" fillId="2" borderId="2" applyNumberFormat="1" applyFont="1" applyFill="1" applyBorder="1" applyAlignment="1" applyProtection="0">
      <alignment horizontal="left" vertical="bottom"/>
    </xf>
    <xf numFmtId="0" fontId="3" fillId="2" borderId="2" applyNumberFormat="0" applyFont="1" applyFill="1" applyBorder="1" applyAlignment="1" applyProtection="0">
      <alignment horizontal="left" vertical="bottom"/>
    </xf>
    <xf numFmtId="49" fontId="3" fillId="2" borderId="2" applyNumberFormat="1" applyFont="1" applyFill="1" applyBorder="1" applyAlignment="1" applyProtection="0">
      <alignment horizontal="center" vertical="bottom"/>
    </xf>
    <xf numFmtId="0" fontId="3" fillId="2" borderId="3" applyNumberFormat="0" applyFont="1" applyFill="1" applyBorder="1" applyAlignment="1" applyProtection="0">
      <alignment horizontal="left" vertical="bottom"/>
    </xf>
    <xf numFmtId="0" fontId="0" borderId="4" applyNumberFormat="0" applyFont="1" applyFill="0" applyBorder="1" applyAlignment="1" applyProtection="0">
      <alignment vertical="bottom"/>
    </xf>
    <xf numFmtId="0" fontId="0" borderId="5" applyNumberFormat="0" applyFont="1" applyFill="0" applyBorder="1" applyAlignment="1" applyProtection="0">
      <alignment vertical="bottom"/>
    </xf>
    <xf numFmtId="0" fontId="3" borderId="6" applyNumberFormat="0" applyFont="1" applyFill="0" applyBorder="1" applyAlignment="1" applyProtection="0">
      <alignment vertical="bottom"/>
    </xf>
    <xf numFmtId="0" fontId="3" borderId="7" applyNumberFormat="0" applyFont="1" applyFill="0" applyBorder="1" applyAlignment="1" applyProtection="0">
      <alignment vertical="bottom"/>
    </xf>
    <xf numFmtId="0" fontId="3" borderId="8" applyNumberFormat="0" applyFont="1" applyFill="0" applyBorder="1" applyAlignment="1" applyProtection="0">
      <alignment vertical="bottom"/>
    </xf>
    <xf numFmtId="0" fontId="0" borderId="9" applyNumberFormat="0" applyFont="1" applyFill="0" applyBorder="1" applyAlignment="1" applyProtection="0">
      <alignment vertical="bottom"/>
    </xf>
    <xf numFmtId="0" fontId="3" borderId="4" applyNumberFormat="0" applyFont="1" applyFill="0" applyBorder="1" applyAlignment="1" applyProtection="0">
      <alignment vertical="bottom"/>
    </xf>
    <xf numFmtId="0" fontId="3" borderId="5" applyNumberFormat="0" applyFont="1" applyFill="0" applyBorder="1" applyAlignment="1" applyProtection="0">
      <alignment vertical="bottom"/>
    </xf>
    <xf numFmtId="49" fontId="3" borderId="5" applyNumberFormat="1" applyFont="1" applyFill="0" applyBorder="1" applyAlignment="1" applyProtection="0">
      <alignment vertical="bottom"/>
    </xf>
    <xf numFmtId="49" fontId="3" borderId="10" applyNumberFormat="1" applyFont="1" applyFill="0" applyBorder="1" applyAlignment="1" applyProtection="0">
      <alignment vertical="bottom"/>
    </xf>
    <xf numFmtId="0" fontId="0" borderId="11" applyNumberFormat="0" applyFont="1" applyFill="0" applyBorder="1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bottom"/>
    </xf>
    <xf numFmtId="49" fontId="3" fillId="2" borderId="3" applyNumberFormat="1" applyFont="1" applyFill="1" applyBorder="1" applyAlignment="1" applyProtection="0">
      <alignment horizontal="left" vertical="bottom"/>
    </xf>
    <xf numFmtId="49" fontId="3" borderId="6" applyNumberFormat="1" applyFont="1" applyFill="0" applyBorder="1" applyAlignment="1" applyProtection="0">
      <alignment vertical="bottom"/>
    </xf>
    <xf numFmtId="49" fontId="3" borderId="7" applyNumberFormat="1" applyFont="1" applyFill="0" applyBorder="1" applyAlignment="1" applyProtection="0">
      <alignment horizontal="center" vertical="bottom"/>
    </xf>
    <xf numFmtId="49" fontId="3" borderId="8" applyNumberFormat="1" applyFont="1" applyFill="0" applyBorder="1" applyAlignment="1" applyProtection="0">
      <alignment horizontal="center" vertical="bottom"/>
    </xf>
    <xf numFmtId="49" fontId="3" borderId="4" applyNumberFormat="1" applyFont="1" applyFill="0" applyBorder="1" applyAlignment="1" applyProtection="0">
      <alignment vertical="bottom"/>
    </xf>
    <xf numFmtId="49" fontId="3" borderId="5" applyNumberFormat="1" applyFont="1" applyFill="0" applyBorder="1" applyAlignment="1" applyProtection="0">
      <alignment horizontal="center" vertical="bottom"/>
    </xf>
    <xf numFmtId="49" fontId="3" borderId="10" applyNumberFormat="1" applyFont="1" applyFill="0" applyBorder="1" applyAlignment="1" applyProtection="0">
      <alignment horizontal="center" vertical="bottom"/>
    </xf>
    <xf numFmtId="49" fontId="3" borderId="12" applyNumberFormat="1" applyFont="1" applyFill="0" applyBorder="1" applyAlignment="1" applyProtection="0">
      <alignment vertical="bottom"/>
    </xf>
    <xf numFmtId="49" fontId="3" borderId="9" applyNumberFormat="1" applyFont="1" applyFill="0" applyBorder="1" applyAlignment="1" applyProtection="0">
      <alignment horizontal="center" vertical="bottom"/>
    </xf>
    <xf numFmtId="49" fontId="3" borderId="13" applyNumberFormat="1" applyFont="1" applyFill="0" applyBorder="1" applyAlignment="1" applyProtection="0">
      <alignment horizontal="center" vertical="bottom"/>
    </xf>
    <xf numFmtId="0" fontId="3" borderId="12" applyNumberFormat="0" applyFont="1" applyFill="0" applyBorder="1" applyAlignment="1" applyProtection="0">
      <alignment vertical="bottom"/>
    </xf>
    <xf numFmtId="0" fontId="3" borderId="9" applyNumberFormat="0" applyFont="1" applyFill="0" applyBorder="1" applyAlignment="1" applyProtection="0">
      <alignment vertical="bottom"/>
    </xf>
    <xf numFmtId="49" fontId="3" borderId="9" applyNumberFormat="1" applyFont="1" applyFill="0" applyBorder="1" applyAlignment="1" applyProtection="0">
      <alignment vertical="bottom"/>
    </xf>
    <xf numFmtId="49" fontId="3" borderId="13" applyNumberFormat="1" applyFont="1" applyFill="0" applyBorder="1" applyAlignment="1" applyProtection="0">
      <alignment vertical="bottom"/>
    </xf>
    <xf numFmtId="0" fontId="3" borderId="14" applyNumberFormat="0" applyFont="1" applyFill="0" applyBorder="1" applyAlignment="1" applyProtection="0">
      <alignment vertical="bottom"/>
    </xf>
    <xf numFmtId="0" fontId="0" borderId="15" applyNumberFormat="0" applyFont="1" applyFill="0" applyBorder="1" applyAlignment="1" applyProtection="0">
      <alignment vertical="bottom"/>
    </xf>
    <xf numFmtId="49" fontId="3" fillId="3" borderId="1" applyNumberFormat="1" applyFont="1" applyFill="1" applyBorder="1" applyAlignment="1" applyProtection="0">
      <alignment horizontal="right" vertical="bottom"/>
    </xf>
    <xf numFmtId="49" fontId="3" fillId="3" borderId="2" applyNumberFormat="1" applyFont="1" applyFill="1" applyBorder="1" applyAlignment="1" applyProtection="0">
      <alignment horizontal="left" vertical="bottom"/>
    </xf>
    <xf numFmtId="14" fontId="3" fillId="3" borderId="2" applyNumberFormat="1" applyFont="1" applyFill="1" applyBorder="1" applyAlignment="1" applyProtection="0">
      <alignment vertical="bottom"/>
    </xf>
    <xf numFmtId="49" fontId="3" fillId="3" borderId="2" applyNumberFormat="1" applyFont="1" applyFill="1" applyBorder="1" applyAlignment="1" applyProtection="0">
      <alignment horizontal="right" vertical="bottom"/>
    </xf>
    <xf numFmtId="49" fontId="3" fillId="3" borderId="2" applyNumberFormat="1" applyFont="1" applyFill="1" applyBorder="1" applyAlignment="1" applyProtection="0">
      <alignment vertical="bottom"/>
    </xf>
    <xf numFmtId="0" fontId="3" fillId="3" borderId="2" applyNumberFormat="0" applyFont="1" applyFill="1" applyBorder="1" applyAlignment="1" applyProtection="0">
      <alignment horizontal="right" vertical="bottom"/>
    </xf>
    <xf numFmtId="0" fontId="3" fillId="3" borderId="2" applyNumberFormat="0" applyFont="1" applyFill="1" applyBorder="1" applyAlignment="1" applyProtection="0">
      <alignment vertical="bottom"/>
    </xf>
    <xf numFmtId="0" fontId="3" fillId="3" borderId="3" applyNumberFormat="0" applyFont="1" applyFill="1" applyBorder="1" applyAlignment="1" applyProtection="0">
      <alignment vertical="bottom"/>
    </xf>
    <xf numFmtId="0" fontId="3" borderId="16" applyNumberFormat="0" applyFont="1" applyFill="0" applyBorder="1" applyAlignment="1" applyProtection="0">
      <alignment vertical="bottom"/>
    </xf>
    <xf numFmtId="0" fontId="3" borderId="17" applyNumberFormat="0" applyFont="1" applyFill="0" applyBorder="1" applyAlignment="1" applyProtection="0">
      <alignment vertical="bottom"/>
    </xf>
    <xf numFmtId="0" fontId="3" borderId="17" applyNumberFormat="0" applyFont="1" applyFill="0" applyBorder="1" applyAlignment="1" applyProtection="0">
      <alignment horizontal="center" vertical="bottom"/>
    </xf>
    <xf numFmtId="0" fontId="3" borderId="18" applyNumberFormat="0" applyFont="1" applyFill="0" applyBorder="1" applyAlignment="1" applyProtection="0">
      <alignment vertical="bottom"/>
    </xf>
    <xf numFmtId="0" fontId="3" borderId="19" applyNumberFormat="0" applyFont="1" applyFill="0" applyBorder="1" applyAlignment="1" applyProtection="0">
      <alignment vertical="bottom"/>
    </xf>
    <xf numFmtId="49" fontId="3" borderId="19" applyNumberFormat="1" applyFont="1" applyFill="0" applyBorder="1" applyAlignment="1" applyProtection="0">
      <alignment horizontal="center" vertical="bottom"/>
    </xf>
    <xf numFmtId="0" fontId="3" borderId="19" applyNumberFormat="0" applyFont="1" applyFill="0" applyBorder="1" applyAlignment="1" applyProtection="0">
      <alignment horizontal="center" vertical="bottom"/>
    </xf>
    <xf numFmtId="0" fontId="3" borderId="19" applyNumberFormat="1" applyFont="1" applyFill="0" applyBorder="1" applyAlignment="1" applyProtection="0">
      <alignment horizontal="center" vertical="bottom"/>
    </xf>
    <xf numFmtId="0" fontId="0" borderId="14" applyNumberFormat="0" applyFont="1" applyFill="0" applyBorder="1" applyAlignment="1" applyProtection="0">
      <alignment vertical="bottom"/>
    </xf>
    <xf numFmtId="0" fontId="3" fillId="4" borderId="1" applyNumberFormat="0" applyFont="1" applyFill="1" applyBorder="1" applyAlignment="1" applyProtection="0">
      <alignment horizontal="right" vertical="bottom"/>
    </xf>
    <xf numFmtId="49" fontId="3" fillId="4" borderId="2" applyNumberFormat="1" applyFont="1" applyFill="1" applyBorder="1" applyAlignment="1" applyProtection="0">
      <alignment horizontal="left" vertical="bottom"/>
    </xf>
    <xf numFmtId="0" fontId="3" fillId="4" borderId="2" applyNumberFormat="0" applyFont="1" applyFill="1" applyBorder="1" applyAlignment="1" applyProtection="0">
      <alignment horizontal="left" vertical="bottom"/>
    </xf>
    <xf numFmtId="49" fontId="3" fillId="4" borderId="2" applyNumberFormat="1" applyFont="1" applyFill="1" applyBorder="1" applyAlignment="1" applyProtection="0">
      <alignment horizontal="center" vertical="bottom"/>
    </xf>
    <xf numFmtId="0" fontId="3" fillId="4" borderId="3" applyNumberFormat="0" applyFont="1" applyFill="1" applyBorder="1" applyAlignment="1" applyProtection="0">
      <alignment horizontal="left" vertical="bottom"/>
    </xf>
    <xf numFmtId="49" fontId="3" fillId="4" borderId="1" applyNumberFormat="1" applyFont="1" applyFill="1" applyBorder="1" applyAlignment="1" applyProtection="0">
      <alignment horizontal="right" vertical="bottom"/>
    </xf>
    <xf numFmtId="14" fontId="3" fillId="4" borderId="2" applyNumberFormat="1" applyFont="1" applyFill="1" applyBorder="1" applyAlignment="1" applyProtection="0">
      <alignment vertical="bottom"/>
    </xf>
    <xf numFmtId="49" fontId="3" fillId="4" borderId="2" applyNumberFormat="1" applyFont="1" applyFill="1" applyBorder="1" applyAlignment="1" applyProtection="0">
      <alignment horizontal="right" vertical="bottom"/>
    </xf>
    <xf numFmtId="49" fontId="3" fillId="4" borderId="2" applyNumberFormat="1" applyFont="1" applyFill="1" applyBorder="1" applyAlignment="1" applyProtection="0">
      <alignment vertical="bottom"/>
    </xf>
    <xf numFmtId="0" fontId="3" fillId="4" borderId="2" applyNumberFormat="0" applyFont="1" applyFill="1" applyBorder="1" applyAlignment="1" applyProtection="0">
      <alignment horizontal="right" vertical="bottom"/>
    </xf>
    <xf numFmtId="0" fontId="3" fillId="5" borderId="1" applyNumberFormat="0" applyFont="1" applyFill="1" applyBorder="1" applyAlignment="1" applyProtection="0">
      <alignment horizontal="right" vertical="bottom"/>
    </xf>
    <xf numFmtId="49" fontId="3" fillId="5" borderId="2" applyNumberFormat="1" applyFont="1" applyFill="1" applyBorder="1" applyAlignment="1" applyProtection="0">
      <alignment horizontal="left" vertical="bottom"/>
    </xf>
    <xf numFmtId="0" fontId="3" fillId="5" borderId="2" applyNumberFormat="0" applyFont="1" applyFill="1" applyBorder="1" applyAlignment="1" applyProtection="0">
      <alignment horizontal="left" vertical="bottom"/>
    </xf>
    <xf numFmtId="49" fontId="3" fillId="5" borderId="2" applyNumberFormat="1" applyFont="1" applyFill="1" applyBorder="1" applyAlignment="1" applyProtection="0">
      <alignment horizontal="center" vertical="bottom"/>
    </xf>
    <xf numFmtId="0" fontId="3" fillId="5" borderId="3" applyNumberFormat="0" applyFont="1" applyFill="1" applyBorder="1" applyAlignment="1" applyProtection="0">
      <alignment horizontal="left" vertical="bottom"/>
    </xf>
    <xf numFmtId="0" fontId="3" borderId="13" applyNumberFormat="0" applyFont="1" applyFill="0" applyBorder="1" applyAlignment="1" applyProtection="0">
      <alignment vertical="bottom"/>
    </xf>
    <xf numFmtId="49" fontId="3" fillId="5" borderId="20" applyNumberFormat="1" applyFont="1" applyFill="1" applyBorder="1" applyAlignment="1" applyProtection="0">
      <alignment horizontal="right" vertical="bottom"/>
    </xf>
    <xf numFmtId="49" fontId="3" fillId="5" borderId="21" applyNumberFormat="1" applyFont="1" applyFill="1" applyBorder="1" applyAlignment="1" applyProtection="0">
      <alignment horizontal="left" vertical="bottom"/>
    </xf>
    <xf numFmtId="14" fontId="3" fillId="5" borderId="21" applyNumberFormat="1" applyFont="1" applyFill="1" applyBorder="1" applyAlignment="1" applyProtection="0">
      <alignment vertical="bottom"/>
    </xf>
    <xf numFmtId="49" fontId="3" fillId="5" borderId="21" applyNumberFormat="1" applyFont="1" applyFill="1" applyBorder="1" applyAlignment="1" applyProtection="0">
      <alignment horizontal="right" vertical="bottom"/>
    </xf>
    <xf numFmtId="49" fontId="3" fillId="5" borderId="21" applyNumberFormat="1" applyFont="1" applyFill="1" applyBorder="1" applyAlignment="1" applyProtection="0">
      <alignment vertical="bottom"/>
    </xf>
    <xf numFmtId="14" fontId="3" fillId="5" borderId="2" applyNumberFormat="1" applyFont="1" applyFill="1" applyBorder="1" applyAlignment="1" applyProtection="0">
      <alignment vertical="bottom"/>
    </xf>
    <xf numFmtId="0" fontId="3" fillId="5" borderId="2" applyNumberFormat="0" applyFont="1" applyFill="1" applyBorder="1" applyAlignment="1" applyProtection="0">
      <alignment horizontal="right" vertical="bottom"/>
    </xf>
    <xf numFmtId="0" fontId="3" fillId="5" borderId="21" applyNumberFormat="0" applyFont="1" applyFill="1" applyBorder="1" applyAlignment="1" applyProtection="0">
      <alignment horizontal="left" vertical="bottom"/>
    </xf>
    <xf numFmtId="0" fontId="3" fillId="5" borderId="22" applyNumberFormat="0" applyFont="1" applyFill="1" applyBorder="1" applyAlignment="1" applyProtection="0">
      <alignment horizontal="left" vertical="bottom"/>
    </xf>
    <xf numFmtId="49" fontId="3" borderId="23" applyNumberFormat="1" applyFont="1" applyFill="0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5deb5"/>
      <rgbColor rgb="ffaaaaaa"/>
      <rgbColor rgb="ffe2eeda"/>
      <rgbColor rgb="ffffe598"/>
      <rgbColor rgb="fff7caa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J40"/>
  <sheetViews>
    <sheetView workbookViewId="0" showGridLines="0" defaultGridColor="1"/>
  </sheetViews>
  <sheetFormatPr defaultColWidth="10.8333" defaultRowHeight="16" customHeight="1" outlineLevelRow="0" outlineLevelCol="0"/>
  <cols>
    <col min="1" max="10" width="10.8516" style="1" customWidth="1"/>
    <col min="11" max="256" width="10.8516" style="1" customWidth="1"/>
  </cols>
  <sheetData>
    <row r="1" ht="17" customHeight="1">
      <c r="A1" s="2"/>
      <c r="B1" t="s" s="3">
        <v>0</v>
      </c>
      <c r="C1" s="4"/>
      <c r="D1" t="s" s="5">
        <v>1</v>
      </c>
      <c r="E1" s="4"/>
      <c r="F1" s="6"/>
      <c r="G1" s="7"/>
      <c r="H1" s="8"/>
      <c r="I1" s="8"/>
      <c r="J1" s="8"/>
    </row>
    <row r="2" ht="17.5" customHeight="1">
      <c r="A2" s="9"/>
      <c r="B2" s="10"/>
      <c r="C2" s="10"/>
      <c r="D2" s="10"/>
      <c r="E2" s="10"/>
      <c r="F2" s="11"/>
      <c r="G2" s="7"/>
      <c r="H2" s="12"/>
      <c r="I2" s="12"/>
      <c r="J2" s="12"/>
    </row>
    <row r="3" ht="17" customHeight="1">
      <c r="A3" s="13"/>
      <c r="B3" s="14"/>
      <c r="C3" t="s" s="15">
        <v>2</v>
      </c>
      <c r="D3" s="14"/>
      <c r="E3" t="s" s="15">
        <v>3</v>
      </c>
      <c r="F3" t="s" s="16">
        <v>4</v>
      </c>
      <c r="G3" s="17"/>
      <c r="H3" t="s" s="18">
        <v>5</v>
      </c>
      <c r="I3" t="s" s="3">
        <v>6</v>
      </c>
      <c r="J3" t="s" s="19">
        <v>7</v>
      </c>
    </row>
    <row r="4" ht="17.5" customHeight="1">
      <c r="A4" s="13"/>
      <c r="B4" t="s" s="15">
        <v>8</v>
      </c>
      <c r="C4" t="s" s="15">
        <v>9</v>
      </c>
      <c r="D4" s="14"/>
      <c r="E4" t="s" s="15">
        <v>3</v>
      </c>
      <c r="F4" t="s" s="16">
        <v>10</v>
      </c>
      <c r="G4" s="17"/>
      <c r="H4" t="s" s="20">
        <v>11</v>
      </c>
      <c r="I4" t="s" s="21">
        <v>12</v>
      </c>
      <c r="J4" t="s" s="22">
        <v>13</v>
      </c>
    </row>
    <row r="5" ht="17" customHeight="1">
      <c r="A5" s="13"/>
      <c r="B5" s="14"/>
      <c r="C5" t="s" s="15">
        <v>14</v>
      </c>
      <c r="D5" s="14"/>
      <c r="E5" t="s" s="15">
        <v>15</v>
      </c>
      <c r="F5" t="s" s="16">
        <v>16</v>
      </c>
      <c r="G5" s="17"/>
      <c r="H5" t="s" s="23">
        <v>17</v>
      </c>
      <c r="I5" t="s" s="24">
        <v>18</v>
      </c>
      <c r="J5" t="s" s="25">
        <v>19</v>
      </c>
    </row>
    <row r="6" ht="17" customHeight="1">
      <c r="A6" s="13"/>
      <c r="B6" s="14"/>
      <c r="C6" t="s" s="15">
        <v>20</v>
      </c>
      <c r="D6" s="14"/>
      <c r="E6" t="s" s="15">
        <v>21</v>
      </c>
      <c r="F6" t="s" s="16">
        <v>16</v>
      </c>
      <c r="G6" s="17"/>
      <c r="H6" t="s" s="23">
        <v>22</v>
      </c>
      <c r="I6" t="s" s="24">
        <v>23</v>
      </c>
      <c r="J6" t="s" s="25">
        <v>24</v>
      </c>
    </row>
    <row r="7" ht="17" customHeight="1">
      <c r="A7" s="13"/>
      <c r="B7" s="14"/>
      <c r="C7" t="s" s="15">
        <v>25</v>
      </c>
      <c r="D7" s="14"/>
      <c r="E7" t="s" s="15">
        <v>21</v>
      </c>
      <c r="F7" t="s" s="16">
        <v>26</v>
      </c>
      <c r="G7" s="17"/>
      <c r="H7" t="s" s="26">
        <v>27</v>
      </c>
      <c r="I7" t="s" s="27">
        <v>28</v>
      </c>
      <c r="J7" t="s" s="28">
        <v>29</v>
      </c>
    </row>
    <row r="8" ht="17" customHeight="1">
      <c r="A8" s="29"/>
      <c r="B8" s="30"/>
      <c r="C8" t="s" s="31">
        <v>30</v>
      </c>
      <c r="D8" s="30"/>
      <c r="E8" t="s" s="31">
        <v>31</v>
      </c>
      <c r="F8" t="s" s="32">
        <v>32</v>
      </c>
      <c r="G8" s="7"/>
      <c r="H8" s="33"/>
      <c r="I8" s="33"/>
      <c r="J8" s="33"/>
    </row>
    <row r="9" ht="17" customHeight="1">
      <c r="A9" s="34"/>
      <c r="B9" s="34"/>
      <c r="C9" s="34"/>
      <c r="D9" s="34"/>
      <c r="E9" s="34"/>
      <c r="F9" s="34"/>
      <c r="G9" s="12"/>
      <c r="H9" s="12"/>
      <c r="I9" s="12"/>
      <c r="J9" s="12"/>
    </row>
    <row r="10" ht="17" customHeight="1">
      <c r="A10" t="s" s="35">
        <v>33</v>
      </c>
      <c r="B10" t="s" s="36">
        <v>1</v>
      </c>
      <c r="C10" s="37"/>
      <c r="D10" s="37"/>
      <c r="E10" t="s" s="38">
        <v>34</v>
      </c>
      <c r="F10" t="s" s="39">
        <v>35</v>
      </c>
      <c r="G10" s="37"/>
      <c r="H10" s="40"/>
      <c r="I10" s="41"/>
      <c r="J10" s="42"/>
    </row>
    <row r="11" ht="14.05" customHeight="1">
      <c r="A11" s="43"/>
      <c r="B11" s="44"/>
      <c r="C11" s="44"/>
      <c r="D11" s="45"/>
      <c r="E11" s="44"/>
      <c r="F11" s="44"/>
      <c r="G11" s="44"/>
      <c r="H11" s="44"/>
      <c r="I11" s="44"/>
      <c r="J11" s="46"/>
    </row>
    <row r="12" ht="13.55" customHeight="1">
      <c r="A12" s="47"/>
      <c r="B12" t="s" s="48">
        <v>36</v>
      </c>
      <c r="C12" t="s" s="48">
        <v>37</v>
      </c>
      <c r="D12" t="s" s="48">
        <v>38</v>
      </c>
      <c r="E12" t="s" s="48">
        <v>39</v>
      </c>
      <c r="F12" t="s" s="48">
        <v>40</v>
      </c>
      <c r="G12" t="s" s="48">
        <v>41</v>
      </c>
      <c r="H12" t="s" s="48">
        <v>42</v>
      </c>
      <c r="I12" t="s" s="48">
        <v>43</v>
      </c>
      <c r="J12" t="s" s="48">
        <v>44</v>
      </c>
    </row>
    <row r="13" ht="13.55" customHeight="1">
      <c r="A13" s="49"/>
      <c r="B13" t="s" s="48">
        <v>45</v>
      </c>
      <c r="C13" s="50">
        <f>24-(D13+G13+H13+I13+J13+F13+E13)</f>
        <v>15.875</v>
      </c>
      <c r="D13" s="50">
        <v>2.5</v>
      </c>
      <c r="E13" s="50">
        <v>2.5</v>
      </c>
      <c r="F13" s="50">
        <v>1</v>
      </c>
      <c r="G13" s="50">
        <v>0.5</v>
      </c>
      <c r="H13" s="50">
        <v>0.5</v>
      </c>
      <c r="I13" s="50">
        <v>1</v>
      </c>
      <c r="J13" s="50">
        <v>0.125</v>
      </c>
    </row>
    <row r="14" ht="17" customHeight="1">
      <c r="A14" s="34"/>
      <c r="B14" s="34"/>
      <c r="C14" s="34"/>
      <c r="D14" s="34"/>
      <c r="E14" s="34"/>
      <c r="F14" s="34"/>
      <c r="G14" s="51"/>
      <c r="H14" s="51"/>
      <c r="I14" s="51"/>
      <c r="J14" s="51"/>
    </row>
    <row r="15" ht="17" customHeight="1">
      <c r="A15" s="52"/>
      <c r="B15" t="s" s="53">
        <v>0</v>
      </c>
      <c r="C15" s="54"/>
      <c r="D15" t="s" s="55">
        <v>46</v>
      </c>
      <c r="E15" s="54"/>
      <c r="F15" s="56"/>
      <c r="G15" s="7"/>
      <c r="H15" s="8"/>
      <c r="I15" s="8"/>
      <c r="J15" s="8"/>
    </row>
    <row r="16" ht="17.5" customHeight="1">
      <c r="A16" s="9"/>
      <c r="B16" s="10"/>
      <c r="C16" s="10"/>
      <c r="D16" s="10"/>
      <c r="E16" s="10"/>
      <c r="F16" s="11"/>
      <c r="G16" s="7"/>
      <c r="H16" s="8"/>
      <c r="I16" s="8"/>
      <c r="J16" s="8"/>
    </row>
    <row r="17" ht="17" customHeight="1">
      <c r="A17" s="13"/>
      <c r="B17" s="14"/>
      <c r="C17" t="s" s="15">
        <v>2</v>
      </c>
      <c r="D17" s="14"/>
      <c r="E17" t="s" s="15">
        <v>3</v>
      </c>
      <c r="F17" t="s" s="16">
        <v>4</v>
      </c>
      <c r="G17" s="7"/>
      <c r="H17" s="8"/>
      <c r="I17" s="8"/>
      <c r="J17" s="8"/>
    </row>
    <row r="18" ht="17" customHeight="1">
      <c r="A18" s="13"/>
      <c r="B18" t="s" s="15">
        <v>47</v>
      </c>
      <c r="C18" t="s" s="15">
        <v>9</v>
      </c>
      <c r="D18" s="14"/>
      <c r="E18" t="s" s="15">
        <v>3</v>
      </c>
      <c r="F18" t="s" s="16">
        <v>10</v>
      </c>
      <c r="G18" s="7"/>
      <c r="H18" s="8"/>
      <c r="I18" s="8"/>
      <c r="J18" s="8"/>
    </row>
    <row r="19" ht="17" customHeight="1">
      <c r="A19" s="13"/>
      <c r="B19" s="14"/>
      <c r="C19" t="s" s="15">
        <v>14</v>
      </c>
      <c r="D19" s="14"/>
      <c r="E19" t="s" s="15">
        <v>48</v>
      </c>
      <c r="F19" t="s" s="16">
        <v>16</v>
      </c>
      <c r="G19" s="7"/>
      <c r="H19" s="8"/>
      <c r="I19" s="8"/>
      <c r="J19" s="8"/>
    </row>
    <row r="20" ht="17" customHeight="1">
      <c r="A20" s="13"/>
      <c r="B20" s="14"/>
      <c r="C20" t="s" s="15">
        <v>20</v>
      </c>
      <c r="D20" s="14"/>
      <c r="E20" t="s" s="15">
        <v>21</v>
      </c>
      <c r="F20" t="s" s="16">
        <v>16</v>
      </c>
      <c r="G20" s="7"/>
      <c r="H20" s="8"/>
      <c r="I20" s="8"/>
      <c r="J20" s="8"/>
    </row>
    <row r="21" ht="17" customHeight="1">
      <c r="A21" s="13"/>
      <c r="B21" s="14"/>
      <c r="C21" t="s" s="15">
        <v>25</v>
      </c>
      <c r="D21" s="14"/>
      <c r="E21" t="s" s="15">
        <v>21</v>
      </c>
      <c r="F21" t="s" s="16">
        <v>26</v>
      </c>
      <c r="G21" s="7"/>
      <c r="H21" s="8"/>
      <c r="I21" s="8"/>
      <c r="J21" s="8"/>
    </row>
    <row r="22" ht="17" customHeight="1">
      <c r="A22" s="29"/>
      <c r="B22" s="30"/>
      <c r="C22" t="s" s="31">
        <v>30</v>
      </c>
      <c r="D22" s="30"/>
      <c r="E22" t="s" s="31">
        <v>31</v>
      </c>
      <c r="F22" t="s" s="32">
        <v>32</v>
      </c>
      <c r="G22" s="7"/>
      <c r="H22" s="8"/>
      <c r="I22" s="8"/>
      <c r="J22" s="8"/>
    </row>
    <row r="23" ht="17" customHeight="1">
      <c r="A23" s="34"/>
      <c r="B23" s="34"/>
      <c r="C23" s="34"/>
      <c r="D23" s="34"/>
      <c r="E23" s="34"/>
      <c r="F23" s="34"/>
      <c r="G23" s="12"/>
      <c r="H23" s="12"/>
      <c r="I23" s="12"/>
      <c r="J23" s="12"/>
    </row>
    <row r="24" ht="17" customHeight="1">
      <c r="A24" t="s" s="57">
        <v>33</v>
      </c>
      <c r="B24" t="s" s="53">
        <v>46</v>
      </c>
      <c r="C24" s="58"/>
      <c r="D24" s="58"/>
      <c r="E24" t="s" s="59">
        <v>34</v>
      </c>
      <c r="F24" t="s" s="60">
        <v>35</v>
      </c>
      <c r="G24" s="58"/>
      <c r="H24" s="61"/>
      <c r="I24" s="54"/>
      <c r="J24" s="56"/>
    </row>
    <row r="25" ht="14.05" customHeight="1">
      <c r="A25" s="43"/>
      <c r="B25" s="44"/>
      <c r="C25" s="44"/>
      <c r="D25" s="45"/>
      <c r="E25" s="44"/>
      <c r="F25" s="44"/>
      <c r="G25" s="44"/>
      <c r="H25" s="44"/>
      <c r="I25" s="44"/>
      <c r="J25" s="44"/>
    </row>
    <row r="26" ht="13.55" customHeight="1">
      <c r="A26" s="47"/>
      <c r="B26" t="s" s="48">
        <v>49</v>
      </c>
      <c r="C26" t="s" s="48">
        <v>37</v>
      </c>
      <c r="D26" t="s" s="48">
        <v>50</v>
      </c>
      <c r="E26" t="s" s="48">
        <v>39</v>
      </c>
      <c r="F26" t="s" s="48">
        <v>51</v>
      </c>
      <c r="G26" t="s" s="48">
        <v>52</v>
      </c>
      <c r="H26" t="s" s="48">
        <v>53</v>
      </c>
      <c r="I26" t="s" s="48">
        <v>43</v>
      </c>
      <c r="J26" t="s" s="48">
        <v>44</v>
      </c>
    </row>
    <row r="27" ht="13.55" customHeight="1">
      <c r="A27" s="49"/>
      <c r="B27" t="s" s="48">
        <v>45</v>
      </c>
      <c r="C27" s="50">
        <f>24-(D27+G27+H27+I27+J27+F27+E27)</f>
        <v>15.875</v>
      </c>
      <c r="D27" s="50">
        <v>2.5</v>
      </c>
      <c r="E27" s="50">
        <v>2.5</v>
      </c>
      <c r="F27" s="50">
        <v>1</v>
      </c>
      <c r="G27" s="50">
        <v>0.5</v>
      </c>
      <c r="H27" s="50">
        <v>0.5</v>
      </c>
      <c r="I27" s="50">
        <v>1</v>
      </c>
      <c r="J27" s="50">
        <v>0.125</v>
      </c>
    </row>
    <row r="28" ht="17" customHeight="1">
      <c r="A28" s="34"/>
      <c r="B28" s="34"/>
      <c r="C28" s="34"/>
      <c r="D28" s="34"/>
      <c r="E28" s="34"/>
      <c r="F28" s="34"/>
      <c r="G28" s="51"/>
      <c r="H28" s="51"/>
      <c r="I28" s="51"/>
      <c r="J28" s="51"/>
    </row>
    <row r="29" ht="17" customHeight="1">
      <c r="A29" s="62"/>
      <c r="B29" t="s" s="63">
        <v>0</v>
      </c>
      <c r="C29" s="64"/>
      <c r="D29" t="s" s="65">
        <v>54</v>
      </c>
      <c r="E29" s="64"/>
      <c r="F29" s="66"/>
      <c r="G29" s="7"/>
      <c r="H29" s="8"/>
      <c r="I29" s="8"/>
      <c r="J29" s="8"/>
    </row>
    <row r="30" ht="17.5" customHeight="1">
      <c r="A30" s="9"/>
      <c r="B30" s="10"/>
      <c r="C30" s="10"/>
      <c r="D30" s="10"/>
      <c r="E30" s="10"/>
      <c r="F30" s="11"/>
      <c r="G30" s="7"/>
      <c r="H30" s="8"/>
      <c r="I30" s="8"/>
      <c r="J30" s="8"/>
    </row>
    <row r="31" ht="17" customHeight="1">
      <c r="A31" s="13"/>
      <c r="B31" s="14"/>
      <c r="C31" t="s" s="15">
        <v>2</v>
      </c>
      <c r="D31" s="14"/>
      <c r="E31" t="s" s="15">
        <v>3</v>
      </c>
      <c r="F31" t="s" s="16">
        <v>4</v>
      </c>
      <c r="G31" s="7"/>
      <c r="H31" s="8"/>
      <c r="I31" s="8"/>
      <c r="J31" s="8"/>
    </row>
    <row r="32" ht="17" customHeight="1">
      <c r="A32" s="13"/>
      <c r="B32" t="s" s="15">
        <v>8</v>
      </c>
      <c r="C32" t="s" s="15">
        <v>9</v>
      </c>
      <c r="D32" s="14"/>
      <c r="E32" t="s" s="15">
        <v>3</v>
      </c>
      <c r="F32" t="s" s="16">
        <v>10</v>
      </c>
      <c r="G32" s="7"/>
      <c r="H32" s="8"/>
      <c r="I32" s="8"/>
      <c r="J32" s="8"/>
    </row>
    <row r="33" ht="17" customHeight="1">
      <c r="A33" s="13"/>
      <c r="B33" s="14"/>
      <c r="C33" t="s" s="15">
        <v>14</v>
      </c>
      <c r="D33" s="14"/>
      <c r="E33" t="s" s="15">
        <v>55</v>
      </c>
      <c r="F33" t="s" s="16">
        <v>16</v>
      </c>
      <c r="G33" s="7"/>
      <c r="H33" s="8"/>
      <c r="I33" s="8"/>
      <c r="J33" s="8"/>
    </row>
    <row r="34" ht="17" customHeight="1">
      <c r="A34" s="13"/>
      <c r="B34" s="14"/>
      <c r="C34" t="s" s="15">
        <v>20</v>
      </c>
      <c r="D34" s="14"/>
      <c r="E34" t="s" s="15">
        <v>21</v>
      </c>
      <c r="F34" t="s" s="16">
        <v>16</v>
      </c>
      <c r="G34" s="7"/>
      <c r="H34" s="8"/>
      <c r="I34" s="8"/>
      <c r="J34" s="8"/>
    </row>
    <row r="35" ht="17" customHeight="1">
      <c r="A35" s="13"/>
      <c r="B35" s="14"/>
      <c r="C35" t="s" s="15">
        <v>25</v>
      </c>
      <c r="D35" s="14"/>
      <c r="E35" t="s" s="15">
        <v>21</v>
      </c>
      <c r="F35" t="s" s="16">
        <v>26</v>
      </c>
      <c r="G35" s="7"/>
      <c r="H35" s="8"/>
      <c r="I35" s="8"/>
      <c r="J35" s="8"/>
    </row>
    <row r="36" ht="17" customHeight="1">
      <c r="A36" s="29"/>
      <c r="B36" s="30"/>
      <c r="C36" t="s" s="31">
        <v>30</v>
      </c>
      <c r="D36" s="30"/>
      <c r="E36" t="s" s="31">
        <v>31</v>
      </c>
      <c r="F36" s="67"/>
      <c r="G36" s="7"/>
      <c r="H36" s="8"/>
      <c r="I36" s="8"/>
      <c r="J36" s="8"/>
    </row>
    <row r="37" ht="17" customHeight="1">
      <c r="A37" s="34"/>
      <c r="B37" s="34"/>
      <c r="C37" s="34"/>
      <c r="D37" s="34"/>
      <c r="E37" s="34"/>
      <c r="F37" s="34"/>
      <c r="G37" s="12"/>
      <c r="H37" s="12"/>
      <c r="I37" s="12"/>
      <c r="J37" s="12"/>
    </row>
    <row r="38" ht="17" customHeight="1">
      <c r="A38" t="s" s="68">
        <v>33</v>
      </c>
      <c r="B38" t="s" s="69">
        <v>54</v>
      </c>
      <c r="C38" s="70"/>
      <c r="D38" s="70"/>
      <c r="E38" t="s" s="71">
        <v>34</v>
      </c>
      <c r="F38" t="s" s="72">
        <v>35</v>
      </c>
      <c r="G38" s="73"/>
      <c r="H38" s="74"/>
      <c r="I38" s="75"/>
      <c r="J38" s="76"/>
    </row>
    <row r="39" ht="14.05" customHeight="1">
      <c r="A39" s="47"/>
      <c r="B39" t="s" s="48">
        <v>56</v>
      </c>
      <c r="C39" t="s" s="48">
        <v>37</v>
      </c>
      <c r="D39" t="s" s="48">
        <v>50</v>
      </c>
      <c r="E39" t="s" s="48">
        <v>39</v>
      </c>
      <c r="F39" t="s" s="48">
        <v>51</v>
      </c>
      <c r="G39" t="s" s="77">
        <v>57</v>
      </c>
      <c r="H39" t="s" s="77">
        <v>58</v>
      </c>
      <c r="I39" t="s" s="48">
        <v>43</v>
      </c>
      <c r="J39" t="s" s="48">
        <v>44</v>
      </c>
    </row>
    <row r="40" ht="13.55" customHeight="1">
      <c r="A40" s="49"/>
      <c r="B40" t="s" s="48">
        <v>45</v>
      </c>
      <c r="C40" s="50">
        <f>24-(D40+G40+H40+I40+J40+F40+E40)</f>
        <v>15.875</v>
      </c>
      <c r="D40" s="50">
        <v>2.5</v>
      </c>
      <c r="E40" s="50">
        <v>2.5</v>
      </c>
      <c r="F40" s="50">
        <v>1</v>
      </c>
      <c r="G40" s="50">
        <v>0.5</v>
      </c>
      <c r="H40" s="50">
        <v>0.5</v>
      </c>
      <c r="I40" s="50">
        <v>1</v>
      </c>
      <c r="J40" s="50">
        <v>0.125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